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I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8">
  <si>
    <t xml:space="preserve">Multiple cTFBSs mapped to the promoters of the ESCC genes</t>
  </si>
  <si>
    <t xml:space="preserve">No. of cTFBSs in promoters</t>
  </si>
  <si>
    <t xml:space="preserve">% of C1</t>
  </si>
  <si>
    <t xml:space="preserve">% of C2</t>
  </si>
  <si>
    <t xml:space="preserve">% of C3</t>
  </si>
  <si>
    <t xml:space="preserve">% of C4</t>
  </si>
  <si>
    <t xml:space="preserve">Ave % of C1 + C3</t>
  </si>
  <si>
    <t xml:space="preserve">% difference (C1 AND C3) - C4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8"/>
      <color rgb="FFFF0000"/>
      <name val="Calibri"/>
      <family val="2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Percentage of genes containing n cTFBSs in their promoters</a:t>
            </a:r>
          </a:p>
        </c:rich>
      </c:tx>
      <c:layout>
        <c:manualLayout>
          <c:xMode val="edge"/>
          <c:yMode val="edge"/>
          <c:x val="0.164609311360361"/>
          <c:y val="0.02738471782919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158029951751"/>
          <c:y val="0.141834526385883"/>
          <c:w val="0.895231530797669"/>
          <c:h val="0.695521891127019"/>
        </c:manualLayout>
      </c:layout>
      <c:lineChart>
        <c:grouping val="standard"/>
        <c:varyColors val="0"/>
        <c:ser>
          <c:idx val="0"/>
          <c:order val="0"/>
          <c:tx>
            <c:strRef>
              <c:f>'appendix III'!$I$3</c:f>
              <c:strCache>
                <c:ptCount val="1"/>
                <c:pt idx="0">
                  <c:v>% of C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ppendix III'!$I$4:$I$47</c:f>
              <c:numCache>
                <c:formatCode>General</c:formatCode>
                <c:ptCount val="44"/>
                <c:pt idx="0">
                  <c:v>65.3</c:v>
                </c:pt>
                <c:pt idx="1">
                  <c:v>58.3</c:v>
                </c:pt>
                <c:pt idx="2">
                  <c:v>50</c:v>
                </c:pt>
                <c:pt idx="3">
                  <c:v>44.4</c:v>
                </c:pt>
                <c:pt idx="4">
                  <c:v>41.7</c:v>
                </c:pt>
                <c:pt idx="5">
                  <c:v>37.5</c:v>
                </c:pt>
                <c:pt idx="6">
                  <c:v>37.5</c:v>
                </c:pt>
                <c:pt idx="7">
                  <c:v>34.7</c:v>
                </c:pt>
                <c:pt idx="8">
                  <c:v>33.3</c:v>
                </c:pt>
                <c:pt idx="9">
                  <c:v>29.2</c:v>
                </c:pt>
                <c:pt idx="10">
                  <c:v>25</c:v>
                </c:pt>
                <c:pt idx="11">
                  <c:v>25</c:v>
                </c:pt>
                <c:pt idx="12">
                  <c:v>22.2</c:v>
                </c:pt>
                <c:pt idx="13">
                  <c:v>22.2</c:v>
                </c:pt>
                <c:pt idx="14">
                  <c:v>22.2</c:v>
                </c:pt>
                <c:pt idx="15">
                  <c:v>19.4</c:v>
                </c:pt>
                <c:pt idx="16">
                  <c:v>16.7</c:v>
                </c:pt>
                <c:pt idx="17">
                  <c:v>16.7</c:v>
                </c:pt>
                <c:pt idx="18">
                  <c:v>12.5</c:v>
                </c:pt>
                <c:pt idx="19">
                  <c:v>12.5</c:v>
                </c:pt>
                <c:pt idx="20">
                  <c:v>12.5</c:v>
                </c:pt>
                <c:pt idx="21">
                  <c:v>12.5</c:v>
                </c:pt>
                <c:pt idx="22">
                  <c:v>9.7</c:v>
                </c:pt>
                <c:pt idx="23">
                  <c:v>9.7</c:v>
                </c:pt>
                <c:pt idx="24">
                  <c:v>9.7</c:v>
                </c:pt>
                <c:pt idx="25">
                  <c:v>9.7</c:v>
                </c:pt>
                <c:pt idx="26">
                  <c:v>9.7</c:v>
                </c:pt>
                <c:pt idx="27">
                  <c:v>6.9</c:v>
                </c:pt>
                <c:pt idx="28">
                  <c:v>6.9</c:v>
                </c:pt>
                <c:pt idx="29">
                  <c:v>6.9</c:v>
                </c:pt>
                <c:pt idx="30">
                  <c:v>6.9</c:v>
                </c:pt>
                <c:pt idx="31">
                  <c:v>6.9</c:v>
                </c:pt>
                <c:pt idx="32">
                  <c:v>6.9</c:v>
                </c:pt>
                <c:pt idx="33">
                  <c:v>4.2</c:v>
                </c:pt>
                <c:pt idx="34">
                  <c:v>4.2</c:v>
                </c:pt>
                <c:pt idx="35">
                  <c:v>4.2</c:v>
                </c:pt>
                <c:pt idx="36">
                  <c:v>4.2</c:v>
                </c:pt>
                <c:pt idx="37">
                  <c:v>4.2</c:v>
                </c:pt>
                <c:pt idx="38">
                  <c:v>4.2</c:v>
                </c:pt>
                <c:pt idx="39">
                  <c:v>4.2</c:v>
                </c:pt>
                <c:pt idx="40">
                  <c:v>4.2</c:v>
                </c:pt>
                <c:pt idx="41">
                  <c:v>4.2</c:v>
                </c:pt>
                <c:pt idx="42">
                  <c:v>4.2</c:v>
                </c:pt>
                <c:pt idx="43">
                  <c:v>2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ppendix III'!$J$3</c:f>
              <c:strCache>
                <c:ptCount val="1"/>
                <c:pt idx="0">
                  <c:v>% of C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ppendix III'!$J$4:$J$47</c:f>
              <c:numCache>
                <c:formatCode>General</c:formatCode>
                <c:ptCount val="44"/>
                <c:pt idx="0">
                  <c:v>34</c:v>
                </c:pt>
                <c:pt idx="1">
                  <c:v>20.1</c:v>
                </c:pt>
                <c:pt idx="2">
                  <c:v>14.6</c:v>
                </c:pt>
                <c:pt idx="3">
                  <c:v>7.6</c:v>
                </c:pt>
                <c:pt idx="4">
                  <c:v>5.6</c:v>
                </c:pt>
                <c:pt idx="5">
                  <c:v>4.2</c:v>
                </c:pt>
                <c:pt idx="6">
                  <c:v>3.5</c:v>
                </c:pt>
                <c:pt idx="7">
                  <c:v>2.8</c:v>
                </c:pt>
                <c:pt idx="8">
                  <c:v>2.8</c:v>
                </c:pt>
                <c:pt idx="9">
                  <c:v>2.1</c:v>
                </c:pt>
                <c:pt idx="10">
                  <c:v>2.1</c:v>
                </c:pt>
                <c:pt idx="11">
                  <c:v>1.4</c:v>
                </c:pt>
                <c:pt idx="12">
                  <c:v>1.4</c:v>
                </c:pt>
                <c:pt idx="13">
                  <c:v>1.4</c:v>
                </c:pt>
                <c:pt idx="14">
                  <c:v>1.4</c:v>
                </c:pt>
                <c:pt idx="15">
                  <c:v>0.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ppendix III'!$K$3</c:f>
              <c:strCache>
                <c:ptCount val="1"/>
                <c:pt idx="0">
                  <c:v>Ave % of C1 + C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ppendix III'!$K$4:$K$47</c:f>
              <c:numCache>
                <c:formatCode>General</c:formatCode>
                <c:ptCount val="44"/>
                <c:pt idx="0">
                  <c:v>57.75</c:v>
                </c:pt>
                <c:pt idx="1">
                  <c:v>47.8</c:v>
                </c:pt>
                <c:pt idx="2">
                  <c:v>40.7</c:v>
                </c:pt>
                <c:pt idx="3">
                  <c:v>37.55</c:v>
                </c:pt>
                <c:pt idx="4">
                  <c:v>32.55</c:v>
                </c:pt>
                <c:pt idx="5">
                  <c:v>31.9</c:v>
                </c:pt>
                <c:pt idx="6">
                  <c:v>28.75</c:v>
                </c:pt>
                <c:pt idx="7">
                  <c:v>26.65</c:v>
                </c:pt>
                <c:pt idx="8">
                  <c:v>23.25</c:v>
                </c:pt>
                <c:pt idx="9">
                  <c:v>21.85</c:v>
                </c:pt>
                <c:pt idx="10">
                  <c:v>20.35</c:v>
                </c:pt>
                <c:pt idx="11">
                  <c:v>18.55</c:v>
                </c:pt>
                <c:pt idx="12">
                  <c:v>18.55</c:v>
                </c:pt>
                <c:pt idx="13">
                  <c:v>17.65</c:v>
                </c:pt>
                <c:pt idx="14">
                  <c:v>16.95</c:v>
                </c:pt>
                <c:pt idx="15">
                  <c:v>15.35</c:v>
                </c:pt>
                <c:pt idx="16">
                  <c:v>15.35</c:v>
                </c:pt>
                <c:pt idx="17">
                  <c:v>15</c:v>
                </c:pt>
                <c:pt idx="18">
                  <c:v>15</c:v>
                </c:pt>
                <c:pt idx="19">
                  <c:v>14.1</c:v>
                </c:pt>
                <c:pt idx="20">
                  <c:v>13.2</c:v>
                </c:pt>
                <c:pt idx="21">
                  <c:v>13.2</c:v>
                </c:pt>
                <c:pt idx="22">
                  <c:v>11.35</c:v>
                </c:pt>
                <c:pt idx="23">
                  <c:v>10.45</c:v>
                </c:pt>
                <c:pt idx="24">
                  <c:v>10.45</c:v>
                </c:pt>
                <c:pt idx="25">
                  <c:v>10.45</c:v>
                </c:pt>
                <c:pt idx="26">
                  <c:v>9.55</c:v>
                </c:pt>
                <c:pt idx="27">
                  <c:v>8.85</c:v>
                </c:pt>
                <c:pt idx="28">
                  <c:v>8.85</c:v>
                </c:pt>
                <c:pt idx="29">
                  <c:v>8.85</c:v>
                </c:pt>
                <c:pt idx="30">
                  <c:v>8.85</c:v>
                </c:pt>
                <c:pt idx="31">
                  <c:v>8.85</c:v>
                </c:pt>
                <c:pt idx="32">
                  <c:v>8.85</c:v>
                </c:pt>
                <c:pt idx="33">
                  <c:v>7.6</c:v>
                </c:pt>
                <c:pt idx="34">
                  <c:v>6.05</c:v>
                </c:pt>
                <c:pt idx="35">
                  <c:v>6.05</c:v>
                </c:pt>
                <c:pt idx="36">
                  <c:v>6.05</c:v>
                </c:pt>
                <c:pt idx="37">
                  <c:v>4.8</c:v>
                </c:pt>
                <c:pt idx="38">
                  <c:v>4.8</c:v>
                </c:pt>
                <c:pt idx="39">
                  <c:v>4.8</c:v>
                </c:pt>
                <c:pt idx="40">
                  <c:v>4.8</c:v>
                </c:pt>
                <c:pt idx="41">
                  <c:v>4.8</c:v>
                </c:pt>
                <c:pt idx="42">
                  <c:v>4.8</c:v>
                </c:pt>
                <c:pt idx="43">
                  <c:v>1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318634"/>
        <c:axId val="7767818"/>
      </c:lineChart>
      <c:catAx>
        <c:axId val="433186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umber of cTFBSs</a:t>
                </a:r>
              </a:p>
            </c:rich>
          </c:tx>
          <c:layout>
            <c:manualLayout>
              <c:xMode val="edge"/>
              <c:yMode val="edge"/>
              <c:x val="0.450404160661696"/>
              <c:y val="0.8155485267188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7818"/>
        <c:crossesAt val="0"/>
        <c:auto val="1"/>
        <c:lblAlgn val="ctr"/>
        <c:lblOffset val="100"/>
        <c:noMultiLvlLbl val="0"/>
      </c:catAx>
      <c:valAx>
        <c:axId val="7767818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Percentage (%) of genes</a:t>
                </a:r>
              </a:p>
            </c:rich>
          </c:tx>
          <c:layout>
            <c:manualLayout>
              <c:xMode val="edge"/>
              <c:yMode val="edge"/>
              <c:x val="0.0328341374772855"/>
              <c:y val="-0.118361911103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3186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9046932765211"/>
          <c:y val="0.910188113867155"/>
          <c:w val="0.599035027257347"/>
          <c:h val="0.05876477442983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25800</xdr:colOff>
      <xdr:row>59</xdr:row>
      <xdr:rowOff>75960</xdr:rowOff>
    </xdr:from>
    <xdr:to>
      <xdr:col>10</xdr:col>
      <xdr:colOff>514440</xdr:colOff>
      <xdr:row>82</xdr:row>
      <xdr:rowOff>19080</xdr:rowOff>
    </xdr:to>
    <xdr:graphicFrame>
      <xdr:nvGraphicFramePr>
        <xdr:cNvPr id="0" name="Chart 3"/>
        <xdr:cNvGraphicFramePr/>
      </xdr:nvGraphicFramePr>
      <xdr:xfrm>
        <a:off x="3873600" y="11353680"/>
        <a:ext cx="5744880" cy="43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489379033774046</cdr:x>
      <cdr:y>16.3719826868653</cdr:y>
    </cdr:from>
    <cdr:to>
      <cdr:x>16.3747101948744</cdr:x>
      <cdr:y>16.3719826868653</cdr:y>
    </cdr:to>
    <cdr:sp>
      <cdr:nvSpPr>
        <cdr:cNvPr id="1" name="Straight Connector 11"/>
        <cdr:cNvSpPr/>
      </cdr:nvSpPr>
      <cdr:spPr>
        <a:xfrm flipH="1">
          <a:off x="281160" y="70809480"/>
          <a:ext cx="9379548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89379033774046</cdr:x>
      <cdr:y>16.3719826868653</cdr:y>
    </cdr:from>
    <cdr:to>
      <cdr:x>16.3747101948744</cdr:x>
      <cdr:y>16.3719826868653</cdr:y>
    </cdr:to>
    <cdr:sp>
      <cdr:nvSpPr>
        <cdr:cNvPr id="2" name="Straight Connector 12"/>
        <cdr:cNvSpPr/>
      </cdr:nvSpPr>
      <cdr:spPr>
        <a:xfrm flipH="1">
          <a:off x="281160" y="70809480"/>
          <a:ext cx="9379548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89379033774046</cdr:x>
      <cdr:y>16.3719826868653</cdr:y>
    </cdr:from>
    <cdr:to>
      <cdr:x>16.3747101948744</cdr:x>
      <cdr:y>16.3719826868653</cdr:y>
    </cdr:to>
    <cdr:sp>
      <cdr:nvSpPr>
        <cdr:cNvPr id="3" name="Straight Connector 13"/>
        <cdr:cNvSpPr/>
      </cdr:nvSpPr>
      <cdr:spPr>
        <a:xfrm flipH="1">
          <a:off x="281160" y="70809480"/>
          <a:ext cx="9379548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89379033774046</cdr:x>
      <cdr:y>16.3719826868653</cdr:y>
    </cdr:from>
    <cdr:to>
      <cdr:x>16.3747101948744</cdr:x>
      <cdr:y>16.3719826868653</cdr:y>
    </cdr:to>
    <cdr:sp>
      <cdr:nvSpPr>
        <cdr:cNvPr id="4" name="Straight Connector 14"/>
        <cdr:cNvSpPr/>
      </cdr:nvSpPr>
      <cdr:spPr>
        <a:xfrm flipH="1">
          <a:off x="281160" y="70809480"/>
          <a:ext cx="9379548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94498402155524</cdr:x>
      <cdr:y>0.750291326785417</cdr:y>
    </cdr:from>
    <cdr:to>
      <cdr:x>0.204774735259101</cdr:x>
      <cdr:y>0.765773264524721</cdr:y>
    </cdr:to>
    <cdr:sp>
      <cdr:nvSpPr>
        <cdr:cNvPr id="5" name="Flowchart: Connector 5"/>
        <cdr:cNvSpPr/>
      </cdr:nvSpPr>
      <cdr:spPr>
        <a:xfrm>
          <a:off x="1117440" y="3245040"/>
          <a:ext cx="59040" cy="66960"/>
        </a:xfrm>
        <a:prstGeom prst="flowChartConnector">
          <a:avLst/>
        </a:prstGeom>
        <a:gradFill rotWithShape="0">
          <a:gsLst>
            <a:gs pos="0">
              <a:srgbClr val="ffbe86"/>
            </a:gs>
            <a:gs pos="100000">
              <a:srgbClr val="ffebdb"/>
            </a:gs>
          </a:gsLst>
          <a:lin ang="16200000"/>
        </a:gradFill>
        <a:ln w="9360">
          <a:solidFill>
            <a:srgbClr val="f69240"/>
          </a:solidFill>
          <a:miter/>
        </a:ln>
        <a:effectLst>
          <a:outerShdw dist="20160" dir="5400000" blurRad="0" rotWithShape="0">
            <a:srgbClr val="000000">
              <a:alpha val="38000"/>
            </a:srgbClr>
          </a:outerShdw>
        </a:effectLst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32276458424713</cdr:x>
      <cdr:y>0.629598801398369</cdr:y>
    </cdr:from>
    <cdr:to>
      <cdr:x>0.268500532614826</cdr:x>
      <cdr:y>0.631929415681705</cdr:y>
    </cdr:to>
    <cdr:sp>
      <cdr:nvSpPr>
        <cdr:cNvPr id="6" name="Straight Connector 2"/>
        <cdr:cNvSpPr/>
      </cdr:nvSpPr>
      <cdr:spPr>
        <a:xfrm flipV="1">
          <a:off x="1146240" y="2336760"/>
          <a:ext cx="10080" cy="782640"/>
        </a:xfrm>
        <a:prstGeom prst="line">
          <a:avLst/>
        </a:prstGeom>
        <a:ln w="25560">
          <a:solidFill>
            <a:srgbClr val="0d0d0d"/>
          </a:solidFill>
          <a:miter/>
          <a:headEnd len="med" type="arrow" w="med"/>
          <a:tailEnd len="med" type="arrow" w="med"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82655554859327</cdr:x>
      <cdr:y>0.741135342100882</cdr:y>
    </cdr:from>
    <cdr:to>
      <cdr:x>0.216366940284479</cdr:x>
      <cdr:y>0.741135342100882</cdr:y>
    </cdr:to>
    <cdr:sp>
      <cdr:nvSpPr>
        <cdr:cNvPr id="7" name="Straight Connector 4"/>
        <cdr:cNvSpPr/>
      </cdr:nvSpPr>
      <cdr:spPr>
        <a:xfrm>
          <a:off x="1146240" y="3108600"/>
          <a:ext cx="0" cy="19368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1498840779497</cdr:x>
      <cdr:y>0.531713001498252</cdr:y>
    </cdr:from>
    <cdr:to>
      <cdr:x>0.131524531612256</cdr:x>
      <cdr:y>0.547028466788747</cdr:y>
    </cdr:to>
    <cdr:sp>
      <cdr:nvSpPr>
        <cdr:cNvPr id="8" name="Flowchart: Connector 6"/>
        <cdr:cNvSpPr/>
      </cdr:nvSpPr>
      <cdr:spPr>
        <a:xfrm>
          <a:off x="698040" y="2299680"/>
          <a:ext cx="57600" cy="66240"/>
        </a:xfrm>
        <a:prstGeom prst="flowChartConnector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8704806065543</cdr:x>
      <cdr:y>0.540286332611953</cdr:y>
    </cdr:from>
    <cdr:to>
      <cdr:x>0.199448587004198</cdr:x>
      <cdr:y>0.540286332611953</cdr:y>
    </cdr:to>
    <cdr:sp>
      <cdr:nvSpPr>
        <cdr:cNvPr id="9" name="Straight Connector 10"/>
        <cdr:cNvSpPr/>
      </cdr:nvSpPr>
      <cdr:spPr>
        <a:xfrm flipH="1">
          <a:off x="739440" y="2336760"/>
          <a:ext cx="40644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4945172003258</cdr:x>
      <cdr:y>0.716247711003829</cdr:y>
    </cdr:from>
    <cdr:to>
      <cdr:x>0.194435741587819</cdr:x>
      <cdr:y>0.716247711003829</cdr:y>
    </cdr:to>
    <cdr:sp>
      <cdr:nvSpPr>
        <cdr:cNvPr id="10" name="Straight Connector 16"/>
        <cdr:cNvSpPr/>
      </cdr:nvSpPr>
      <cdr:spPr>
        <a:xfrm flipH="1">
          <a:off x="717840" y="3097800"/>
          <a:ext cx="399240" cy="0"/>
        </a:xfrm>
        <a:prstGeom prst="line">
          <a:avLst/>
        </a:prstGeom>
        <a:ln w="9360">
          <a:solidFill>
            <a:srgbClr val="a6a6a6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1498840779497</cdr:x>
      <cdr:y>0.709505576827035</cdr:y>
    </cdr:from>
    <cdr:to>
      <cdr:x>0.134030954320446</cdr:x>
      <cdr:y>0.725486931912769</cdr:y>
    </cdr:to>
    <cdr:sp>
      <cdr:nvSpPr>
        <cdr:cNvPr id="11" name="Flowchart: Connector 21"/>
        <cdr:cNvSpPr/>
      </cdr:nvSpPr>
      <cdr:spPr>
        <a:xfrm>
          <a:off x="698040" y="3068640"/>
          <a:ext cx="72000" cy="69120"/>
        </a:xfrm>
        <a:prstGeom prst="flowChartConnector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612193746475343</cdr:x>
      <cdr:y>0.520226402530381</cdr:y>
    </cdr:from>
    <cdr:to>
      <cdr:x>0.0755059840842158</cdr:x>
      <cdr:y>0.556017979024472</cdr:y>
    </cdr:to>
    <cdr:sp>
      <cdr:nvSpPr>
        <cdr:cNvPr id="12" name="TextBox 23"/>
        <cdr:cNvSpPr/>
      </cdr:nvSpPr>
      <cdr:spPr>
        <a:xfrm>
          <a:off x="351720" y="2250000"/>
          <a:ext cx="82080" cy="154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800" spc="-1" strike="noStrike">
              <a:solidFill>
                <a:srgbClr val="ff0000"/>
              </a:solidFill>
              <a:latin typeface="Calibri"/>
            </a:rPr>
            <a:t>37.2%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702424963970174</cdr:x>
      <cdr:y>0.698018977859164</cdr:y>
    </cdr:from>
    <cdr:to>
      <cdr:x>0.0842784635628799</cdr:x>
      <cdr:y>0.734476444148493</cdr:y>
    </cdr:to>
    <cdr:sp>
      <cdr:nvSpPr>
        <cdr:cNvPr id="13" name="TextBox 1"/>
        <cdr:cNvSpPr/>
      </cdr:nvSpPr>
      <cdr:spPr>
        <a:xfrm>
          <a:off x="403560" y="3018960"/>
          <a:ext cx="80640" cy="15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800" spc="-1" strike="noStrike">
              <a:solidFill>
                <a:srgbClr val="ff0000"/>
              </a:solidFill>
              <a:latin typeface="Calibri"/>
            </a:rPr>
            <a:t>7.6%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186728491760135</cdr:x>
      <cdr:y>0.759530547694357</cdr:y>
    </cdr:from>
    <cdr:to>
      <cdr:x>0.201265743467636</cdr:x>
      <cdr:y>0.795238887964042</cdr:y>
    </cdr:to>
    <cdr:sp>
      <cdr:nvSpPr>
        <cdr:cNvPr id="14" name="TextBox 1"/>
        <cdr:cNvSpPr/>
      </cdr:nvSpPr>
      <cdr:spPr>
        <a:xfrm>
          <a:off x="1072800" y="3285000"/>
          <a:ext cx="83520" cy="154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800" spc="-1" strike="noStrike">
              <a:solidFill>
                <a:srgbClr val="ff0000"/>
              </a:solidFill>
              <a:latin typeface="Calibri"/>
            </a:rPr>
            <a:t>4</a:t>
          </a:r>
          <a:endParaRPr b="0" sz="8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7.42"/>
    <col collapsed="false" customWidth="true" hidden="false" outlineLevel="0" max="6" min="6" style="0" width="15.41"/>
    <col collapsed="false" customWidth="true" hidden="false" outlineLevel="0" max="7" min="7" style="0" width="27.56"/>
    <col collapsed="false" customWidth="true" hidden="false" outlineLevel="0" max="11" min="11" style="0" width="15.41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6.5" hidden="false" customHeight="false" outlineLevel="0" collapsed="false"/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I3" s="3" t="s">
        <v>3</v>
      </c>
      <c r="J3" s="3" t="s">
        <v>5</v>
      </c>
      <c r="K3" s="3" t="s">
        <v>6</v>
      </c>
    </row>
    <row r="4" customFormat="false" ht="15" hidden="false" customHeight="false" outlineLevel="0" collapsed="false">
      <c r="A4" s="5" t="n">
        <v>1</v>
      </c>
      <c r="B4" s="5" t="n">
        <v>69.6</v>
      </c>
      <c r="C4" s="5" t="n">
        <v>65.3</v>
      </c>
      <c r="D4" s="5" t="n">
        <v>45.9</v>
      </c>
      <c r="E4" s="5" t="n">
        <v>34</v>
      </c>
      <c r="F4" s="5" t="n">
        <f aca="false">SUM(B4+D4)/2</f>
        <v>57.75</v>
      </c>
      <c r="G4" s="5" t="n">
        <f aca="false">F4-E4</f>
        <v>23.75</v>
      </c>
      <c r="I4" s="5" t="n">
        <v>65.3</v>
      </c>
      <c r="J4" s="5" t="n">
        <v>34</v>
      </c>
      <c r="K4" s="5" t="n">
        <f aca="false">SUM(B4+D4)/2</f>
        <v>57.75</v>
      </c>
    </row>
    <row r="5" customFormat="false" ht="15" hidden="false" customHeight="false" outlineLevel="0" collapsed="false">
      <c r="A5" s="6" t="n">
        <v>2</v>
      </c>
      <c r="B5" s="6" t="n">
        <v>60.7</v>
      </c>
      <c r="C5" s="6" t="n">
        <v>58.3</v>
      </c>
      <c r="D5" s="6" t="n">
        <v>34.9</v>
      </c>
      <c r="E5" s="6" t="n">
        <v>20.1</v>
      </c>
      <c r="F5" s="6" t="n">
        <f aca="false">SUM(B5+D5)/2</f>
        <v>47.8</v>
      </c>
      <c r="G5" s="6" t="n">
        <f aca="false">F5-E5</f>
        <v>27.7</v>
      </c>
      <c r="I5" s="6" t="n">
        <v>58.3</v>
      </c>
      <c r="J5" s="6" t="n">
        <v>20.1</v>
      </c>
      <c r="K5" s="5" t="n">
        <f aca="false">SUM(B5+D5)/2</f>
        <v>47.8</v>
      </c>
    </row>
    <row r="6" customFormat="false" ht="15" hidden="false" customHeight="false" outlineLevel="0" collapsed="false">
      <c r="A6" s="6" t="n">
        <v>3</v>
      </c>
      <c r="B6" s="6" t="n">
        <v>55.4</v>
      </c>
      <c r="C6" s="6" t="n">
        <v>50</v>
      </c>
      <c r="D6" s="6" t="n">
        <v>26</v>
      </c>
      <c r="E6" s="6" t="n">
        <v>14.6</v>
      </c>
      <c r="F6" s="6" t="n">
        <f aca="false">SUM(B6+D6)/2</f>
        <v>40.7</v>
      </c>
      <c r="G6" s="6" t="n">
        <f aca="false">F6-E6</f>
        <v>26.1</v>
      </c>
      <c r="I6" s="6" t="n">
        <v>50</v>
      </c>
      <c r="J6" s="6" t="n">
        <v>14.6</v>
      </c>
      <c r="K6" s="5" t="n">
        <f aca="false">SUM(B6+D6)/2</f>
        <v>40.7</v>
      </c>
    </row>
    <row r="7" customFormat="false" ht="15" hidden="false" customHeight="false" outlineLevel="0" collapsed="false">
      <c r="A7" s="7" t="n">
        <v>4</v>
      </c>
      <c r="B7" s="7" t="n">
        <v>51.8</v>
      </c>
      <c r="C7" s="7" t="n">
        <v>44.4</v>
      </c>
      <c r="D7" s="7" t="n">
        <v>23.3</v>
      </c>
      <c r="E7" s="7" t="n">
        <v>7.6</v>
      </c>
      <c r="F7" s="7" t="n">
        <f aca="false">SUM(B7+D7)/2</f>
        <v>37.55</v>
      </c>
      <c r="G7" s="7" t="n">
        <f aca="false">F7-E7</f>
        <v>29.95</v>
      </c>
      <c r="I7" s="7" t="n">
        <v>44.4</v>
      </c>
      <c r="J7" s="7" t="n">
        <v>7.6</v>
      </c>
      <c r="K7" s="5" t="n">
        <f aca="false">SUM(B7+D7)/2</f>
        <v>37.55</v>
      </c>
    </row>
    <row r="8" customFormat="false" ht="15" hidden="false" customHeight="false" outlineLevel="0" collapsed="false">
      <c r="A8" s="6" t="n">
        <v>5</v>
      </c>
      <c r="B8" s="6" t="n">
        <v>44.6</v>
      </c>
      <c r="C8" s="6" t="n">
        <v>41.7</v>
      </c>
      <c r="D8" s="6" t="n">
        <v>20.5</v>
      </c>
      <c r="E8" s="6" t="n">
        <v>5.6</v>
      </c>
      <c r="F8" s="6" t="n">
        <f aca="false">SUM(B8+D8)/2</f>
        <v>32.55</v>
      </c>
      <c r="G8" s="6" t="n">
        <f aca="false">F8-E8</f>
        <v>26.95</v>
      </c>
      <c r="I8" s="6" t="n">
        <v>41.7</v>
      </c>
      <c r="J8" s="6" t="n">
        <v>5.6</v>
      </c>
      <c r="K8" s="5" t="n">
        <f aca="false">SUM(B8+D8)/2</f>
        <v>32.55</v>
      </c>
    </row>
    <row r="9" customFormat="false" ht="15" hidden="false" customHeight="false" outlineLevel="0" collapsed="false">
      <c r="A9" s="6" t="n">
        <v>6</v>
      </c>
      <c r="B9" s="6" t="n">
        <v>44.6</v>
      </c>
      <c r="C9" s="6" t="n">
        <v>37.5</v>
      </c>
      <c r="D9" s="6" t="n">
        <v>19.2</v>
      </c>
      <c r="E9" s="6" t="n">
        <v>4.2</v>
      </c>
      <c r="F9" s="6" t="n">
        <f aca="false">SUM(B9+D9)/2</f>
        <v>31.9</v>
      </c>
      <c r="G9" s="6" t="n">
        <f aca="false">F9-E9</f>
        <v>27.7</v>
      </c>
      <c r="I9" s="6" t="n">
        <v>37.5</v>
      </c>
      <c r="J9" s="6" t="n">
        <v>4.2</v>
      </c>
      <c r="K9" s="5" t="n">
        <f aca="false">SUM(B9+D9)/2</f>
        <v>31.9</v>
      </c>
    </row>
    <row r="10" customFormat="false" ht="15" hidden="false" customHeight="false" outlineLevel="0" collapsed="false">
      <c r="A10" s="6" t="n">
        <v>7</v>
      </c>
      <c r="B10" s="6" t="n">
        <v>41.1</v>
      </c>
      <c r="C10" s="6" t="n">
        <v>37.5</v>
      </c>
      <c r="D10" s="6" t="n">
        <v>16.4</v>
      </c>
      <c r="E10" s="6" t="n">
        <v>3.5</v>
      </c>
      <c r="F10" s="6" t="n">
        <f aca="false">SUM(B10+D10)/2</f>
        <v>28.75</v>
      </c>
      <c r="G10" s="6" t="n">
        <f aca="false">F10-E10</f>
        <v>25.25</v>
      </c>
      <c r="I10" s="6" t="n">
        <v>37.5</v>
      </c>
      <c r="J10" s="6" t="n">
        <v>3.5</v>
      </c>
      <c r="K10" s="5" t="n">
        <f aca="false">SUM(B10+D10)/2</f>
        <v>28.75</v>
      </c>
    </row>
    <row r="11" customFormat="false" ht="15" hidden="false" customHeight="false" outlineLevel="0" collapsed="false">
      <c r="A11" s="6" t="n">
        <v>8</v>
      </c>
      <c r="B11" s="6" t="n">
        <v>37.5</v>
      </c>
      <c r="C11" s="6" t="n">
        <v>34.7</v>
      </c>
      <c r="D11" s="6" t="n">
        <v>15.8</v>
      </c>
      <c r="E11" s="6" t="n">
        <v>2.8</v>
      </c>
      <c r="F11" s="6" t="n">
        <f aca="false">SUM(B11+D11)/2</f>
        <v>26.65</v>
      </c>
      <c r="G11" s="6" t="n">
        <f aca="false">F11-E11</f>
        <v>23.85</v>
      </c>
      <c r="I11" s="6" t="n">
        <v>34.7</v>
      </c>
      <c r="J11" s="6" t="n">
        <v>2.8</v>
      </c>
      <c r="K11" s="5" t="n">
        <f aca="false">SUM(B11+D11)/2</f>
        <v>26.65</v>
      </c>
    </row>
    <row r="12" customFormat="false" ht="15" hidden="false" customHeight="false" outlineLevel="0" collapsed="false">
      <c r="A12" s="6" t="n">
        <v>9</v>
      </c>
      <c r="B12" s="6" t="n">
        <v>32.1</v>
      </c>
      <c r="C12" s="6" t="n">
        <v>33.3</v>
      </c>
      <c r="D12" s="6" t="n">
        <v>14.4</v>
      </c>
      <c r="E12" s="6" t="n">
        <v>2.8</v>
      </c>
      <c r="F12" s="6" t="n">
        <f aca="false">SUM(B12+D12)/2</f>
        <v>23.25</v>
      </c>
      <c r="G12" s="6" t="n">
        <f aca="false">F12-E12</f>
        <v>20.45</v>
      </c>
      <c r="I12" s="6" t="n">
        <v>33.3</v>
      </c>
      <c r="J12" s="6" t="n">
        <v>2.8</v>
      </c>
      <c r="K12" s="5" t="n">
        <f aca="false">SUM(B12+D12)/2</f>
        <v>23.25</v>
      </c>
    </row>
    <row r="13" customFormat="false" ht="15" hidden="false" customHeight="false" outlineLevel="0" collapsed="false">
      <c r="A13" s="6" t="n">
        <v>10</v>
      </c>
      <c r="B13" s="6" t="n">
        <v>32.1</v>
      </c>
      <c r="C13" s="6" t="n">
        <v>29.2</v>
      </c>
      <c r="D13" s="6" t="n">
        <v>11.6</v>
      </c>
      <c r="E13" s="6" t="n">
        <v>2.1</v>
      </c>
      <c r="F13" s="6" t="n">
        <f aca="false">SUM(B13+D13)/2</f>
        <v>21.85</v>
      </c>
      <c r="G13" s="6" t="n">
        <f aca="false">F13-E13</f>
        <v>19.75</v>
      </c>
      <c r="I13" s="6" t="n">
        <v>29.2</v>
      </c>
      <c r="J13" s="6" t="n">
        <v>2.1</v>
      </c>
      <c r="K13" s="5" t="n">
        <f aca="false">SUM(B13+D13)/2</f>
        <v>21.85</v>
      </c>
    </row>
    <row r="14" customFormat="false" ht="15" hidden="false" customHeight="false" outlineLevel="0" collapsed="false">
      <c r="A14" s="6" t="n">
        <v>11</v>
      </c>
      <c r="B14" s="6" t="n">
        <v>30.4</v>
      </c>
      <c r="C14" s="6" t="n">
        <v>25</v>
      </c>
      <c r="D14" s="6" t="n">
        <v>10.3</v>
      </c>
      <c r="E14" s="6" t="n">
        <v>2.1</v>
      </c>
      <c r="F14" s="6" t="n">
        <f aca="false">SUM(B14+D14)/2</f>
        <v>20.35</v>
      </c>
      <c r="G14" s="6" t="n">
        <f aca="false">F14-E14</f>
        <v>18.25</v>
      </c>
      <c r="I14" s="6" t="n">
        <v>25</v>
      </c>
      <c r="J14" s="6" t="n">
        <v>2.1</v>
      </c>
      <c r="K14" s="5" t="n">
        <f aca="false">SUM(B14+D14)/2</f>
        <v>20.35</v>
      </c>
    </row>
    <row r="15" customFormat="false" ht="15" hidden="false" customHeight="false" outlineLevel="0" collapsed="false">
      <c r="A15" s="6" t="n">
        <v>12</v>
      </c>
      <c r="B15" s="6" t="n">
        <v>26.8</v>
      </c>
      <c r="C15" s="6" t="n">
        <v>25</v>
      </c>
      <c r="D15" s="6" t="n">
        <v>10.3</v>
      </c>
      <c r="E15" s="6" t="n">
        <v>1.4</v>
      </c>
      <c r="F15" s="6" t="n">
        <f aca="false">SUM(B15+D15)/2</f>
        <v>18.55</v>
      </c>
      <c r="G15" s="6" t="n">
        <f aca="false">F15-E15</f>
        <v>17.15</v>
      </c>
      <c r="I15" s="6" t="n">
        <v>25</v>
      </c>
      <c r="J15" s="6" t="n">
        <v>1.4</v>
      </c>
      <c r="K15" s="5" t="n">
        <f aca="false">SUM(B15+D15)/2</f>
        <v>18.55</v>
      </c>
    </row>
    <row r="16" customFormat="false" ht="15" hidden="false" customHeight="false" outlineLevel="0" collapsed="false">
      <c r="A16" s="6" t="n">
        <v>13</v>
      </c>
      <c r="B16" s="6" t="n">
        <v>26.8</v>
      </c>
      <c r="C16" s="6" t="n">
        <v>22.2</v>
      </c>
      <c r="D16" s="6" t="n">
        <v>10.3</v>
      </c>
      <c r="E16" s="6" t="n">
        <v>1.4</v>
      </c>
      <c r="F16" s="6" t="n">
        <f aca="false">SUM(B16+D16)/2</f>
        <v>18.55</v>
      </c>
      <c r="G16" s="6" t="n">
        <f aca="false">F16-E16</f>
        <v>17.15</v>
      </c>
      <c r="I16" s="6" t="n">
        <v>22.2</v>
      </c>
      <c r="J16" s="6" t="n">
        <v>1.4</v>
      </c>
      <c r="K16" s="5" t="n">
        <f aca="false">SUM(B16+D16)/2</f>
        <v>18.55</v>
      </c>
    </row>
    <row r="17" customFormat="false" ht="15" hidden="false" customHeight="false" outlineLevel="0" collapsed="false">
      <c r="A17" s="6" t="n">
        <v>14</v>
      </c>
      <c r="B17" s="6" t="n">
        <v>25</v>
      </c>
      <c r="C17" s="6" t="n">
        <v>22.2</v>
      </c>
      <c r="D17" s="6" t="n">
        <v>10.3</v>
      </c>
      <c r="E17" s="6" t="n">
        <v>1.4</v>
      </c>
      <c r="F17" s="6" t="n">
        <f aca="false">SUM(B17+D17)/2</f>
        <v>17.65</v>
      </c>
      <c r="G17" s="6" t="n">
        <f aca="false">F17-E17</f>
        <v>16.25</v>
      </c>
      <c r="I17" s="6" t="n">
        <v>22.2</v>
      </c>
      <c r="J17" s="6" t="n">
        <v>1.4</v>
      </c>
      <c r="K17" s="5" t="n">
        <f aca="false">SUM(B17+D17)/2</f>
        <v>17.65</v>
      </c>
    </row>
    <row r="18" customFormat="false" ht="15" hidden="false" customHeight="false" outlineLevel="0" collapsed="false">
      <c r="A18" s="6" t="n">
        <v>15</v>
      </c>
      <c r="B18" s="6" t="n">
        <v>25</v>
      </c>
      <c r="C18" s="6" t="n">
        <v>22.2</v>
      </c>
      <c r="D18" s="6" t="n">
        <v>8.9</v>
      </c>
      <c r="E18" s="6" t="n">
        <v>1.4</v>
      </c>
      <c r="F18" s="6" t="n">
        <f aca="false">SUM(B18+D18)/2</f>
        <v>16.95</v>
      </c>
      <c r="G18" s="6" t="n">
        <f aca="false">F18-E18</f>
        <v>15.55</v>
      </c>
      <c r="I18" s="6" t="n">
        <v>22.2</v>
      </c>
      <c r="J18" s="6" t="n">
        <v>1.4</v>
      </c>
      <c r="K18" s="5" t="n">
        <f aca="false">SUM(B18+D18)/2</f>
        <v>16.95</v>
      </c>
    </row>
    <row r="19" customFormat="false" ht="15" hidden="false" customHeight="false" outlineLevel="0" collapsed="false">
      <c r="A19" s="6" t="n">
        <v>16</v>
      </c>
      <c r="B19" s="6" t="n">
        <v>23.2</v>
      </c>
      <c r="C19" s="6" t="n">
        <v>19.4</v>
      </c>
      <c r="D19" s="6" t="n">
        <v>7.5</v>
      </c>
      <c r="E19" s="6" t="n">
        <v>0.7</v>
      </c>
      <c r="F19" s="6" t="n">
        <f aca="false">SUM(B19+D19)/2</f>
        <v>15.35</v>
      </c>
      <c r="G19" s="6" t="n">
        <f aca="false">F19-E19</f>
        <v>14.65</v>
      </c>
      <c r="I19" s="6" t="n">
        <v>19.4</v>
      </c>
      <c r="J19" s="6" t="n">
        <v>0.7</v>
      </c>
      <c r="K19" s="5" t="n">
        <f aca="false">SUM(B19+D19)/2</f>
        <v>15.35</v>
      </c>
    </row>
    <row r="20" customFormat="false" ht="15" hidden="false" customHeight="false" outlineLevel="0" collapsed="false">
      <c r="A20" s="6" t="n">
        <v>17</v>
      </c>
      <c r="B20" s="6" t="n">
        <v>23.2</v>
      </c>
      <c r="C20" s="6" t="n">
        <v>16.7</v>
      </c>
      <c r="D20" s="6" t="n">
        <v>7.5</v>
      </c>
      <c r="E20" s="6" t="n">
        <v>0</v>
      </c>
      <c r="F20" s="6" t="n">
        <f aca="false">SUM(B20+D20)/2</f>
        <v>15.35</v>
      </c>
      <c r="G20" s="6" t="n">
        <f aca="false">F20-E20</f>
        <v>15.35</v>
      </c>
      <c r="I20" s="6" t="n">
        <v>16.7</v>
      </c>
      <c r="J20" s="6" t="n">
        <v>0</v>
      </c>
      <c r="K20" s="5" t="n">
        <f aca="false">SUM(B20+D20)/2</f>
        <v>15.35</v>
      </c>
    </row>
    <row r="21" customFormat="false" ht="15" hidden="false" customHeight="false" outlineLevel="0" collapsed="false">
      <c r="A21" s="6" t="n">
        <v>18</v>
      </c>
      <c r="B21" s="6" t="n">
        <v>23.2</v>
      </c>
      <c r="C21" s="6" t="n">
        <v>16.7</v>
      </c>
      <c r="D21" s="6" t="n">
        <v>6.8</v>
      </c>
      <c r="E21" s="6" t="n">
        <v>0</v>
      </c>
      <c r="F21" s="6" t="n">
        <f aca="false">SUM(B21+D21)/2</f>
        <v>15</v>
      </c>
      <c r="G21" s="6" t="n">
        <f aca="false">F21-E21</f>
        <v>15</v>
      </c>
      <c r="I21" s="6" t="n">
        <v>16.7</v>
      </c>
      <c r="J21" s="6" t="n">
        <v>0</v>
      </c>
      <c r="K21" s="5" t="n">
        <f aca="false">SUM(B21+D21)/2</f>
        <v>15</v>
      </c>
    </row>
    <row r="22" customFormat="false" ht="15" hidden="false" customHeight="false" outlineLevel="0" collapsed="false">
      <c r="A22" s="6" t="n">
        <v>19</v>
      </c>
      <c r="B22" s="6" t="n">
        <v>23.2</v>
      </c>
      <c r="C22" s="6" t="n">
        <v>12.5</v>
      </c>
      <c r="D22" s="6" t="n">
        <v>6.8</v>
      </c>
      <c r="E22" s="6" t="n">
        <v>0</v>
      </c>
      <c r="F22" s="6" t="n">
        <f aca="false">SUM(B22+D22)/2</f>
        <v>15</v>
      </c>
      <c r="G22" s="6" t="n">
        <f aca="false">F22-E22</f>
        <v>15</v>
      </c>
      <c r="I22" s="6" t="n">
        <v>12.5</v>
      </c>
      <c r="J22" s="6" t="n">
        <v>0</v>
      </c>
      <c r="K22" s="5" t="n">
        <f aca="false">SUM(B22+D22)/2</f>
        <v>15</v>
      </c>
    </row>
    <row r="23" customFormat="false" ht="15" hidden="false" customHeight="false" outlineLevel="0" collapsed="false">
      <c r="A23" s="6" t="n">
        <v>20</v>
      </c>
      <c r="B23" s="6" t="n">
        <v>21.4</v>
      </c>
      <c r="C23" s="6" t="n">
        <v>12.5</v>
      </c>
      <c r="D23" s="6" t="n">
        <v>6.8</v>
      </c>
      <c r="E23" s="6" t="n">
        <v>0</v>
      </c>
      <c r="F23" s="6" t="n">
        <f aca="false">SUM(B23+D23)/2</f>
        <v>14.1</v>
      </c>
      <c r="G23" s="6" t="n">
        <f aca="false">F23-E23</f>
        <v>14.1</v>
      </c>
      <c r="I23" s="6" t="n">
        <v>12.5</v>
      </c>
      <c r="J23" s="6" t="n">
        <v>0</v>
      </c>
      <c r="K23" s="5" t="n">
        <f aca="false">SUM(B23+D23)/2</f>
        <v>14.1</v>
      </c>
    </row>
    <row r="24" customFormat="false" ht="15" hidden="false" customHeight="false" outlineLevel="0" collapsed="false">
      <c r="A24" s="6" t="n">
        <v>21</v>
      </c>
      <c r="B24" s="6" t="n">
        <v>19.6</v>
      </c>
      <c r="C24" s="6" t="n">
        <v>12.5</v>
      </c>
      <c r="D24" s="6" t="n">
        <v>6.8</v>
      </c>
      <c r="E24" s="6" t="n">
        <v>0</v>
      </c>
      <c r="F24" s="6" t="n">
        <f aca="false">SUM(B24+D24)/2</f>
        <v>13.2</v>
      </c>
      <c r="G24" s="6" t="n">
        <f aca="false">F24-E24</f>
        <v>13.2</v>
      </c>
      <c r="I24" s="6" t="n">
        <v>12.5</v>
      </c>
      <c r="J24" s="6" t="n">
        <v>0</v>
      </c>
      <c r="K24" s="5" t="n">
        <f aca="false">SUM(B24+D24)/2</f>
        <v>13.2</v>
      </c>
    </row>
    <row r="25" customFormat="false" ht="15" hidden="false" customHeight="false" outlineLevel="0" collapsed="false">
      <c r="A25" s="6" t="n">
        <v>22</v>
      </c>
      <c r="B25" s="6" t="n">
        <v>19.6</v>
      </c>
      <c r="C25" s="6" t="n">
        <v>12.5</v>
      </c>
      <c r="D25" s="6" t="n">
        <v>6.8</v>
      </c>
      <c r="E25" s="6" t="n">
        <v>0</v>
      </c>
      <c r="F25" s="6" t="n">
        <f aca="false">SUM(B25+D25)/2</f>
        <v>13.2</v>
      </c>
      <c r="G25" s="6" t="n">
        <f aca="false">F25-E25</f>
        <v>13.2</v>
      </c>
      <c r="I25" s="6" t="n">
        <v>12.5</v>
      </c>
      <c r="J25" s="6" t="n">
        <v>0</v>
      </c>
      <c r="K25" s="5" t="n">
        <f aca="false">SUM(B25+D25)/2</f>
        <v>13.2</v>
      </c>
    </row>
    <row r="26" customFormat="false" ht="15" hidden="false" customHeight="false" outlineLevel="0" collapsed="false">
      <c r="A26" s="6" t="n">
        <v>23</v>
      </c>
      <c r="B26" s="6" t="n">
        <v>17.9</v>
      </c>
      <c r="C26" s="6" t="n">
        <v>9.7</v>
      </c>
      <c r="D26" s="6" t="n">
        <v>4.8</v>
      </c>
      <c r="E26" s="6" t="n">
        <v>0</v>
      </c>
      <c r="F26" s="6" t="n">
        <f aca="false">SUM(B26+D26)/2</f>
        <v>11.35</v>
      </c>
      <c r="G26" s="6" t="n">
        <f aca="false">F26-E26</f>
        <v>11.35</v>
      </c>
      <c r="I26" s="6" t="n">
        <v>9.7</v>
      </c>
      <c r="J26" s="6" t="n">
        <v>0</v>
      </c>
      <c r="K26" s="5" t="n">
        <f aca="false">SUM(B26+D26)/2</f>
        <v>11.35</v>
      </c>
    </row>
    <row r="27" customFormat="false" ht="15" hidden="false" customHeight="false" outlineLevel="0" collapsed="false">
      <c r="A27" s="6" t="n">
        <v>24</v>
      </c>
      <c r="B27" s="6" t="n">
        <v>16.1</v>
      </c>
      <c r="C27" s="6" t="n">
        <v>9.7</v>
      </c>
      <c r="D27" s="6" t="n">
        <v>4.8</v>
      </c>
      <c r="E27" s="6" t="n">
        <v>0</v>
      </c>
      <c r="F27" s="6" t="n">
        <f aca="false">SUM(B27+D27)/2</f>
        <v>10.45</v>
      </c>
      <c r="G27" s="6" t="n">
        <f aca="false">F27-E27</f>
        <v>10.45</v>
      </c>
      <c r="I27" s="6" t="n">
        <v>9.7</v>
      </c>
      <c r="J27" s="6" t="n">
        <v>0</v>
      </c>
      <c r="K27" s="5" t="n">
        <f aca="false">SUM(B27+D27)/2</f>
        <v>10.45</v>
      </c>
    </row>
    <row r="28" customFormat="false" ht="15" hidden="false" customHeight="false" outlineLevel="0" collapsed="false">
      <c r="A28" s="6" t="n">
        <v>25</v>
      </c>
      <c r="B28" s="6" t="n">
        <v>16.1</v>
      </c>
      <c r="C28" s="6" t="n">
        <v>9.7</v>
      </c>
      <c r="D28" s="6" t="n">
        <v>4.8</v>
      </c>
      <c r="E28" s="6" t="n">
        <v>0</v>
      </c>
      <c r="F28" s="6" t="n">
        <f aca="false">SUM(B28+D28)/2</f>
        <v>10.45</v>
      </c>
      <c r="G28" s="6" t="n">
        <f aca="false">F28-E28</f>
        <v>10.45</v>
      </c>
      <c r="I28" s="6" t="n">
        <v>9.7</v>
      </c>
      <c r="J28" s="6" t="n">
        <v>0</v>
      </c>
      <c r="K28" s="5" t="n">
        <f aca="false">SUM(B28+D28)/2</f>
        <v>10.45</v>
      </c>
    </row>
    <row r="29" customFormat="false" ht="15" hidden="false" customHeight="false" outlineLevel="0" collapsed="false">
      <c r="A29" s="6" t="n">
        <v>26</v>
      </c>
      <c r="B29" s="6" t="n">
        <v>16.1</v>
      </c>
      <c r="C29" s="6" t="n">
        <v>9.7</v>
      </c>
      <c r="D29" s="6" t="n">
        <v>4.8</v>
      </c>
      <c r="E29" s="6" t="n">
        <v>0</v>
      </c>
      <c r="F29" s="6" t="n">
        <f aca="false">SUM(B29+D29)/2</f>
        <v>10.45</v>
      </c>
      <c r="G29" s="6" t="n">
        <f aca="false">F29-E29</f>
        <v>10.45</v>
      </c>
      <c r="I29" s="6" t="n">
        <v>9.7</v>
      </c>
      <c r="J29" s="6" t="n">
        <v>0</v>
      </c>
      <c r="K29" s="5" t="n">
        <f aca="false">SUM(B29+D29)/2</f>
        <v>10.45</v>
      </c>
    </row>
    <row r="30" customFormat="false" ht="15" hidden="false" customHeight="false" outlineLevel="0" collapsed="false">
      <c r="A30" s="6" t="n">
        <v>27</v>
      </c>
      <c r="B30" s="6" t="n">
        <v>14.3</v>
      </c>
      <c r="C30" s="6" t="n">
        <v>9.7</v>
      </c>
      <c r="D30" s="6" t="n">
        <v>4.8</v>
      </c>
      <c r="E30" s="6" t="n">
        <v>0</v>
      </c>
      <c r="F30" s="6" t="n">
        <f aca="false">SUM(B30+D30)/2</f>
        <v>9.55</v>
      </c>
      <c r="G30" s="6" t="n">
        <f aca="false">F30-E30</f>
        <v>9.55</v>
      </c>
      <c r="I30" s="6" t="n">
        <v>9.7</v>
      </c>
      <c r="J30" s="6" t="n">
        <v>0</v>
      </c>
      <c r="K30" s="5" t="n">
        <f aca="false">SUM(B30+D30)/2</f>
        <v>9.55</v>
      </c>
    </row>
    <row r="31" customFormat="false" ht="15" hidden="false" customHeight="false" outlineLevel="0" collapsed="false">
      <c r="A31" s="6" t="n">
        <v>28</v>
      </c>
      <c r="B31" s="6" t="n">
        <v>14.3</v>
      </c>
      <c r="C31" s="6" t="n">
        <v>6.9</v>
      </c>
      <c r="D31" s="6" t="n">
        <v>3.4</v>
      </c>
      <c r="E31" s="6" t="n">
        <v>0</v>
      </c>
      <c r="F31" s="6" t="n">
        <f aca="false">SUM(B31+D31)/2</f>
        <v>8.85</v>
      </c>
      <c r="G31" s="6" t="n">
        <f aca="false">F31-E31</f>
        <v>8.85</v>
      </c>
      <c r="I31" s="6" t="n">
        <v>6.9</v>
      </c>
      <c r="J31" s="6" t="n">
        <v>0</v>
      </c>
      <c r="K31" s="5" t="n">
        <f aca="false">SUM(B31+D31)/2</f>
        <v>8.85</v>
      </c>
    </row>
    <row r="32" customFormat="false" ht="15" hidden="false" customHeight="false" outlineLevel="0" collapsed="false">
      <c r="A32" s="6" t="n">
        <v>29</v>
      </c>
      <c r="B32" s="6" t="n">
        <v>14.3</v>
      </c>
      <c r="C32" s="6" t="n">
        <v>6.9</v>
      </c>
      <c r="D32" s="6" t="n">
        <v>3.4</v>
      </c>
      <c r="E32" s="6" t="n">
        <v>0</v>
      </c>
      <c r="F32" s="6" t="n">
        <f aca="false">SUM(B32+D32)/2</f>
        <v>8.85</v>
      </c>
      <c r="G32" s="6" t="n">
        <f aca="false">F32-E32</f>
        <v>8.85</v>
      </c>
      <c r="I32" s="6" t="n">
        <v>6.9</v>
      </c>
      <c r="J32" s="6" t="n">
        <v>0</v>
      </c>
      <c r="K32" s="5" t="n">
        <f aca="false">SUM(B32+D32)/2</f>
        <v>8.85</v>
      </c>
    </row>
    <row r="33" customFormat="false" ht="15" hidden="false" customHeight="false" outlineLevel="0" collapsed="false">
      <c r="A33" s="6" t="n">
        <v>30</v>
      </c>
      <c r="B33" s="6" t="n">
        <v>14.3</v>
      </c>
      <c r="C33" s="6" t="n">
        <v>6.9</v>
      </c>
      <c r="D33" s="6" t="n">
        <v>3.4</v>
      </c>
      <c r="E33" s="6" t="n">
        <v>0</v>
      </c>
      <c r="F33" s="6" t="n">
        <f aca="false">SUM(B33+D33)/2</f>
        <v>8.85</v>
      </c>
      <c r="G33" s="6" t="n">
        <f aca="false">F33-E33</f>
        <v>8.85</v>
      </c>
      <c r="I33" s="6" t="n">
        <v>6.9</v>
      </c>
      <c r="J33" s="6" t="n">
        <v>0</v>
      </c>
      <c r="K33" s="5" t="n">
        <f aca="false">SUM(B33+D33)/2</f>
        <v>8.85</v>
      </c>
    </row>
    <row r="34" customFormat="false" ht="15" hidden="false" customHeight="false" outlineLevel="0" collapsed="false">
      <c r="A34" s="6" t="n">
        <v>31</v>
      </c>
      <c r="B34" s="6" t="n">
        <v>14.3</v>
      </c>
      <c r="C34" s="6" t="n">
        <v>6.9</v>
      </c>
      <c r="D34" s="6" t="n">
        <v>3.4</v>
      </c>
      <c r="E34" s="6" t="n">
        <v>0</v>
      </c>
      <c r="F34" s="6" t="n">
        <f aca="false">SUM(B34+D34)/2</f>
        <v>8.85</v>
      </c>
      <c r="G34" s="6" t="n">
        <f aca="false">F34-E34</f>
        <v>8.85</v>
      </c>
      <c r="I34" s="6" t="n">
        <v>6.9</v>
      </c>
      <c r="J34" s="6" t="n">
        <v>0</v>
      </c>
      <c r="K34" s="5" t="n">
        <f aca="false">SUM(B34+D34)/2</f>
        <v>8.85</v>
      </c>
    </row>
    <row r="35" customFormat="false" ht="15" hidden="false" customHeight="false" outlineLevel="0" collapsed="false">
      <c r="A35" s="6" t="n">
        <v>32</v>
      </c>
      <c r="B35" s="6" t="n">
        <v>14.3</v>
      </c>
      <c r="C35" s="6" t="n">
        <v>6.9</v>
      </c>
      <c r="D35" s="6" t="n">
        <v>3.4</v>
      </c>
      <c r="E35" s="6" t="n">
        <v>0</v>
      </c>
      <c r="F35" s="6" t="n">
        <f aca="false">SUM(B35+D35)/2</f>
        <v>8.85</v>
      </c>
      <c r="G35" s="6" t="n">
        <f aca="false">F35-E35</f>
        <v>8.85</v>
      </c>
      <c r="I35" s="6" t="n">
        <v>6.9</v>
      </c>
      <c r="J35" s="6" t="n">
        <v>0</v>
      </c>
      <c r="K35" s="5" t="n">
        <f aca="false">SUM(B35+D35)/2</f>
        <v>8.85</v>
      </c>
    </row>
    <row r="36" customFormat="false" ht="15" hidden="false" customHeight="false" outlineLevel="0" collapsed="false">
      <c r="A36" s="6" t="n">
        <v>33</v>
      </c>
      <c r="B36" s="6" t="n">
        <v>14.3</v>
      </c>
      <c r="C36" s="6" t="n">
        <v>6.9</v>
      </c>
      <c r="D36" s="6" t="n">
        <v>3.4</v>
      </c>
      <c r="E36" s="6" t="n">
        <v>0</v>
      </c>
      <c r="F36" s="6" t="n">
        <f aca="false">SUM(B36+D36)/2</f>
        <v>8.85</v>
      </c>
      <c r="G36" s="6" t="n">
        <f aca="false">F36-E36</f>
        <v>8.85</v>
      </c>
      <c r="I36" s="6" t="n">
        <v>6.9</v>
      </c>
      <c r="J36" s="6" t="n">
        <v>0</v>
      </c>
      <c r="K36" s="5" t="n">
        <f aca="false">SUM(B36+D36)/2</f>
        <v>8.85</v>
      </c>
    </row>
    <row r="37" customFormat="false" ht="15" hidden="false" customHeight="false" outlineLevel="0" collapsed="false">
      <c r="A37" s="6" t="n">
        <v>34</v>
      </c>
      <c r="B37" s="6" t="n">
        <v>12.5</v>
      </c>
      <c r="C37" s="6" t="n">
        <v>4.2</v>
      </c>
      <c r="D37" s="6" t="n">
        <v>2.7</v>
      </c>
      <c r="E37" s="6" t="n">
        <v>0</v>
      </c>
      <c r="F37" s="6" t="n">
        <f aca="false">SUM(B37+D37)/2</f>
        <v>7.6</v>
      </c>
      <c r="G37" s="6" t="n">
        <f aca="false">F37-E37</f>
        <v>7.6</v>
      </c>
      <c r="I37" s="6" t="n">
        <v>4.2</v>
      </c>
      <c r="J37" s="6" t="n">
        <v>0</v>
      </c>
      <c r="K37" s="5" t="n">
        <f aca="false">SUM(B37+D37)/2</f>
        <v>7.6</v>
      </c>
    </row>
    <row r="38" customFormat="false" ht="15" hidden="false" customHeight="false" outlineLevel="0" collapsed="false">
      <c r="A38" s="6" t="n">
        <v>35</v>
      </c>
      <c r="B38" s="6" t="n">
        <v>10.7</v>
      </c>
      <c r="C38" s="6" t="n">
        <v>4.2</v>
      </c>
      <c r="D38" s="6" t="n">
        <v>1.4</v>
      </c>
      <c r="E38" s="6" t="n">
        <v>0</v>
      </c>
      <c r="F38" s="6" t="n">
        <f aca="false">SUM(B38+D38)/2</f>
        <v>6.05</v>
      </c>
      <c r="G38" s="6" t="n">
        <f aca="false">F38-E38</f>
        <v>6.05</v>
      </c>
      <c r="I38" s="6" t="n">
        <v>4.2</v>
      </c>
      <c r="J38" s="6" t="n">
        <v>0</v>
      </c>
      <c r="K38" s="5" t="n">
        <f aca="false">SUM(B38+D38)/2</f>
        <v>6.05</v>
      </c>
    </row>
    <row r="39" customFormat="false" ht="15" hidden="false" customHeight="false" outlineLevel="0" collapsed="false">
      <c r="A39" s="6" t="n">
        <v>36</v>
      </c>
      <c r="B39" s="6" t="n">
        <v>10.7</v>
      </c>
      <c r="C39" s="6" t="n">
        <v>4.2</v>
      </c>
      <c r="D39" s="6" t="n">
        <v>1.4</v>
      </c>
      <c r="E39" s="6" t="n">
        <v>0</v>
      </c>
      <c r="F39" s="6" t="n">
        <f aca="false">SUM(B39+D39)/2</f>
        <v>6.05</v>
      </c>
      <c r="G39" s="6" t="n">
        <f aca="false">F39-E39</f>
        <v>6.05</v>
      </c>
      <c r="I39" s="6" t="n">
        <v>4.2</v>
      </c>
      <c r="J39" s="6" t="n">
        <v>0</v>
      </c>
      <c r="K39" s="5" t="n">
        <f aca="false">SUM(B39+D39)/2</f>
        <v>6.05</v>
      </c>
    </row>
    <row r="40" customFormat="false" ht="15" hidden="false" customHeight="false" outlineLevel="0" collapsed="false">
      <c r="A40" s="6" t="n">
        <v>37</v>
      </c>
      <c r="B40" s="6" t="n">
        <v>10.7</v>
      </c>
      <c r="C40" s="6" t="n">
        <v>4.2</v>
      </c>
      <c r="D40" s="6" t="n">
        <v>1.4</v>
      </c>
      <c r="E40" s="6" t="n">
        <v>0</v>
      </c>
      <c r="F40" s="6" t="n">
        <f aca="false">SUM(B40+D40)/2</f>
        <v>6.05</v>
      </c>
      <c r="G40" s="6" t="n">
        <f aca="false">F40-E40</f>
        <v>6.05</v>
      </c>
      <c r="I40" s="6" t="n">
        <v>4.2</v>
      </c>
      <c r="J40" s="6" t="n">
        <v>0</v>
      </c>
      <c r="K40" s="5" t="n">
        <f aca="false">SUM(B40+D40)/2</f>
        <v>6.05</v>
      </c>
    </row>
    <row r="41" customFormat="false" ht="15" hidden="false" customHeight="false" outlineLevel="0" collapsed="false">
      <c r="A41" s="6" t="n">
        <v>38</v>
      </c>
      <c r="B41" s="6" t="n">
        <v>8.9</v>
      </c>
      <c r="C41" s="6" t="n">
        <v>4.2</v>
      </c>
      <c r="D41" s="6" t="n">
        <v>0.7</v>
      </c>
      <c r="E41" s="6" t="n">
        <v>0</v>
      </c>
      <c r="F41" s="6" t="n">
        <f aca="false">SUM(B41+D41)/2</f>
        <v>4.8</v>
      </c>
      <c r="G41" s="6" t="n">
        <f aca="false">F41-E41</f>
        <v>4.8</v>
      </c>
      <c r="I41" s="6" t="n">
        <v>4.2</v>
      </c>
      <c r="J41" s="6" t="n">
        <v>0</v>
      </c>
      <c r="K41" s="5" t="n">
        <f aca="false">SUM(B41+D41)/2</f>
        <v>4.8</v>
      </c>
    </row>
    <row r="42" customFormat="false" ht="15" hidden="false" customHeight="false" outlineLevel="0" collapsed="false">
      <c r="A42" s="6" t="n">
        <v>39</v>
      </c>
      <c r="B42" s="6" t="n">
        <v>8.9</v>
      </c>
      <c r="C42" s="6" t="n">
        <v>4.2</v>
      </c>
      <c r="D42" s="6" t="n">
        <v>0.7</v>
      </c>
      <c r="E42" s="6" t="n">
        <v>0</v>
      </c>
      <c r="F42" s="6" t="n">
        <f aca="false">SUM(B42+D42)/2</f>
        <v>4.8</v>
      </c>
      <c r="G42" s="6" t="n">
        <f aca="false">F42-E42</f>
        <v>4.8</v>
      </c>
      <c r="I42" s="6" t="n">
        <v>4.2</v>
      </c>
      <c r="J42" s="6" t="n">
        <v>0</v>
      </c>
      <c r="K42" s="5" t="n">
        <f aca="false">SUM(B42+D42)/2</f>
        <v>4.8</v>
      </c>
    </row>
    <row r="43" customFormat="false" ht="15" hidden="false" customHeight="false" outlineLevel="0" collapsed="false">
      <c r="A43" s="6" t="n">
        <v>40</v>
      </c>
      <c r="B43" s="6" t="n">
        <v>8.9</v>
      </c>
      <c r="C43" s="6" t="n">
        <v>4.2</v>
      </c>
      <c r="D43" s="6" t="n">
        <v>0.7</v>
      </c>
      <c r="E43" s="6" t="n">
        <v>0</v>
      </c>
      <c r="F43" s="6" t="n">
        <f aca="false">SUM(B43+D43)/2</f>
        <v>4.8</v>
      </c>
      <c r="G43" s="6" t="n">
        <f aca="false">F43-E43</f>
        <v>4.8</v>
      </c>
      <c r="I43" s="6" t="n">
        <v>4.2</v>
      </c>
      <c r="J43" s="6" t="n">
        <v>0</v>
      </c>
      <c r="K43" s="5" t="n">
        <f aca="false">SUM(B43+D43)/2</f>
        <v>4.8</v>
      </c>
    </row>
    <row r="44" customFormat="false" ht="15" hidden="false" customHeight="false" outlineLevel="0" collapsed="false">
      <c r="A44" s="6" t="n">
        <v>41</v>
      </c>
      <c r="B44" s="6" t="n">
        <v>8.9</v>
      </c>
      <c r="C44" s="6" t="n">
        <v>4.2</v>
      </c>
      <c r="D44" s="6" t="n">
        <v>0.7</v>
      </c>
      <c r="E44" s="6" t="n">
        <v>0</v>
      </c>
      <c r="F44" s="6" t="n">
        <f aca="false">SUM(B44+D44)/2</f>
        <v>4.8</v>
      </c>
      <c r="G44" s="6" t="n">
        <f aca="false">F44-E44</f>
        <v>4.8</v>
      </c>
      <c r="I44" s="6" t="n">
        <v>4.2</v>
      </c>
      <c r="J44" s="6" t="n">
        <v>0</v>
      </c>
      <c r="K44" s="5" t="n">
        <f aca="false">SUM(B44+D44)/2</f>
        <v>4.8</v>
      </c>
    </row>
    <row r="45" customFormat="false" ht="15" hidden="false" customHeight="false" outlineLevel="0" collapsed="false">
      <c r="A45" s="6" t="n">
        <v>42</v>
      </c>
      <c r="B45" s="6" t="n">
        <v>8.9</v>
      </c>
      <c r="C45" s="6" t="n">
        <v>4.2</v>
      </c>
      <c r="D45" s="6" t="n">
        <v>0.7</v>
      </c>
      <c r="E45" s="6" t="n">
        <v>0</v>
      </c>
      <c r="F45" s="6" t="n">
        <f aca="false">SUM(B45+D45)/2</f>
        <v>4.8</v>
      </c>
      <c r="G45" s="6" t="n">
        <f aca="false">F45-E45</f>
        <v>4.8</v>
      </c>
      <c r="I45" s="6" t="n">
        <v>4.2</v>
      </c>
      <c r="J45" s="6" t="n">
        <v>0</v>
      </c>
      <c r="K45" s="5" t="n">
        <f aca="false">SUM(B45+D45)/2</f>
        <v>4.8</v>
      </c>
    </row>
    <row r="46" customFormat="false" ht="15" hidden="false" customHeight="false" outlineLevel="0" collapsed="false">
      <c r="A46" s="6" t="n">
        <v>43</v>
      </c>
      <c r="B46" s="6" t="n">
        <v>8.9</v>
      </c>
      <c r="C46" s="6" t="n">
        <v>4.2</v>
      </c>
      <c r="D46" s="6" t="n">
        <v>0.7</v>
      </c>
      <c r="E46" s="6" t="n">
        <v>0</v>
      </c>
      <c r="F46" s="6" t="n">
        <f aca="false">SUM(B46+D46)/2</f>
        <v>4.8</v>
      </c>
      <c r="G46" s="6" t="n">
        <f aca="false">F46-E46</f>
        <v>4.8</v>
      </c>
      <c r="I46" s="6" t="n">
        <v>4.2</v>
      </c>
      <c r="J46" s="6" t="n">
        <v>0</v>
      </c>
      <c r="K46" s="5" t="n">
        <f aca="false">SUM(B46+D46)/2</f>
        <v>4.8</v>
      </c>
    </row>
    <row r="47" customFormat="false" ht="15" hidden="false" customHeight="false" outlineLevel="0" collapsed="false">
      <c r="A47" s="6" t="n">
        <v>44</v>
      </c>
      <c r="B47" s="6" t="n">
        <v>1.8</v>
      </c>
      <c r="C47" s="6" t="n">
        <v>2.8</v>
      </c>
      <c r="D47" s="6" t="n">
        <v>0.7</v>
      </c>
      <c r="E47" s="6" t="n">
        <v>0</v>
      </c>
      <c r="F47" s="6" t="n">
        <f aca="false">SUM(B47+D47)/2</f>
        <v>1.25</v>
      </c>
      <c r="G47" s="6" t="n">
        <f aca="false">F47-E47</f>
        <v>1.25</v>
      </c>
      <c r="I47" s="6" t="n">
        <v>2.8</v>
      </c>
      <c r="J47" s="6" t="n">
        <v>0</v>
      </c>
      <c r="K47" s="5" t="n">
        <f aca="false">SUM(B47+D47)/2</f>
        <v>1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3T08:12:43Z</dcterms:created>
  <dc:creator>Magbubah Essack</dc:creator>
  <dc:description/>
  <dc:language>en-US</dc:language>
  <cp:lastModifiedBy>Magbubah Essack</cp:lastModifiedBy>
  <dcterms:modified xsi:type="dcterms:W3CDTF">2010-05-28T06:14:35Z</dcterms:modified>
  <cp:revision>0</cp:revision>
  <dc:subject/>
  <dc:title/>
</cp:coreProperties>
</file>